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cc4183e5a1578eb/Work/Manuscript/Cross_Proteoform_Compare/2nd Submission/"/>
    </mc:Choice>
  </mc:AlternateContent>
  <xr:revisionPtr revIDLastSave="28" documentId="13_ncr:1_{85EEF0FD-0AAF-46DC-B5FC-268CF6995D98}" xr6:coauthVersionLast="47" xr6:coauthVersionMax="47" xr10:uidLastSave="{A5F33D25-C7E7-4AD3-B19A-C96A132862FA}"/>
  <bookViews>
    <workbookView xWindow="-98" yWindow="-98" windowWidth="30915" windowHeight="16876" activeTab="5" xr2:uid="{C91E9CE1-2062-46C9-BBBE-83F7049C8D7A}"/>
  </bookViews>
  <sheets>
    <sheet name="DIMS_NTerm" sheetId="1" r:id="rId1"/>
    <sheet name="DIMS_Core" sheetId="3" r:id="rId2"/>
    <sheet name="DIMS_CTerm" sheetId="2" r:id="rId3"/>
    <sheet name="WCX_NTerm" sheetId="4" r:id="rId4"/>
    <sheet name="WCX_Core" sheetId="5" r:id="rId5"/>
    <sheet name="WCX_CTerm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6" l="1"/>
  <c r="E3" i="6"/>
  <c r="F2" i="6"/>
  <c r="G2" i="6" s="1"/>
  <c r="E2" i="6"/>
  <c r="F3" i="5"/>
  <c r="E3" i="5"/>
  <c r="F2" i="5"/>
  <c r="E2" i="5"/>
  <c r="F5" i="4"/>
  <c r="G5" i="4" s="1"/>
  <c r="E5" i="4"/>
  <c r="F4" i="4"/>
  <c r="E4" i="4"/>
  <c r="F3" i="4"/>
  <c r="E3" i="4"/>
  <c r="F2" i="4"/>
  <c r="G2" i="4" s="1"/>
  <c r="E2" i="4"/>
  <c r="F3" i="3"/>
  <c r="G3" i="3" s="1"/>
  <c r="E3" i="3"/>
  <c r="F2" i="3"/>
  <c r="G2" i="3" s="1"/>
  <c r="E2" i="3"/>
  <c r="F3" i="2"/>
  <c r="E3" i="2"/>
  <c r="F2" i="2"/>
  <c r="E2" i="2"/>
  <c r="G3" i="1"/>
  <c r="F3" i="1"/>
  <c r="F4" i="1"/>
  <c r="G4" i="1" s="1"/>
  <c r="F5" i="1"/>
  <c r="G5" i="1" s="1"/>
  <c r="F2" i="1"/>
  <c r="E5" i="1"/>
  <c r="E4" i="1"/>
  <c r="E3" i="1"/>
  <c r="E2" i="1"/>
  <c r="G2" i="1" s="1"/>
  <c r="G3" i="2" l="1"/>
  <c r="G4" i="4"/>
  <c r="G3" i="5"/>
  <c r="G2" i="2"/>
  <c r="G3" i="4"/>
  <c r="G2" i="5"/>
  <c r="G3" i="6"/>
</calcChain>
</file>

<file path=xl/sharedStrings.xml><?xml version="1.0" encoding="utf-8"?>
<sst xmlns="http://schemas.openxmlformats.org/spreadsheetml/2006/main" count="96" uniqueCount="16">
  <si>
    <t>Mass</t>
  </si>
  <si>
    <t>Abundance_1</t>
  </si>
  <si>
    <t>Abundance_2</t>
  </si>
  <si>
    <t>Abundance_3</t>
  </si>
  <si>
    <t>Abundance_Mean</t>
  </si>
  <si>
    <t>Abundance_Std</t>
  </si>
  <si>
    <t>Abundance_CV</t>
  </si>
  <si>
    <t>PIRR_0</t>
  </si>
  <si>
    <t>PIRR_1</t>
  </si>
  <si>
    <t>PIRR_2</t>
  </si>
  <si>
    <t>PIRR_Mean</t>
  </si>
  <si>
    <t>PIRR_Std</t>
  </si>
  <si>
    <t>PIRR_CV</t>
  </si>
  <si>
    <t>PIRR_Theoretical</t>
  </si>
  <si>
    <t>PIRR_Absolute_Error</t>
  </si>
  <si>
    <t>PIRR_Percent_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">
    <xf numFmtId="0" fontId="0" fillId="0" borderId="0" xfId="0"/>
    <xf numFmtId="10" fontId="0" fillId="0" borderId="0" xfId="42" applyNumberFormat="1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64D27-9822-478C-B0E9-A816A458601E}">
  <dimension ref="A1:P5"/>
  <sheetViews>
    <sheetView topLeftCell="B1" zoomScaleNormal="100" workbookViewId="0">
      <selection activeCell="N2" activeCellId="1" sqref="K2:K5 N2:P5"/>
    </sheetView>
  </sheetViews>
  <sheetFormatPr defaultRowHeight="14.25" x14ac:dyDescent="0.45"/>
  <cols>
    <col min="1" max="1" width="11.73046875" bestFit="1" customWidth="1"/>
    <col min="2" max="4" width="11.33203125" bestFit="1" customWidth="1"/>
    <col min="5" max="5" width="14.6640625" bestFit="1" customWidth="1"/>
    <col min="6" max="6" width="13" bestFit="1" customWidth="1"/>
    <col min="7" max="7" width="12.53125" bestFit="1" customWidth="1"/>
    <col min="8" max="13" width="11.73046875" bestFit="1" customWidth="1"/>
    <col min="14" max="14" width="13.9296875" bestFit="1" customWidth="1"/>
    <col min="15" max="15" width="16.6640625" bestFit="1" customWidth="1"/>
    <col min="16" max="16" width="15.796875" bestFit="1" customWidth="1"/>
  </cols>
  <sheetData>
    <row r="1" spans="1:1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45">
      <c r="A2">
        <v>15152.5080647</v>
      </c>
      <c r="B2">
        <v>3592838558.0711899</v>
      </c>
      <c r="C2">
        <v>3072271957.2493</v>
      </c>
      <c r="D2">
        <v>3194490018.7298002</v>
      </c>
      <c r="E2">
        <f>AVERAGE(B2:D2)</f>
        <v>3286533511.3500962</v>
      </c>
      <c r="F2">
        <f>_xlfn.STDEV.P(B2:D2)</f>
        <v>222263207.14132473</v>
      </c>
      <c r="G2" s="1">
        <f>F2/E2</f>
        <v>6.7628462139130846E-2</v>
      </c>
      <c r="H2">
        <v>0.21116646855225801</v>
      </c>
      <c r="I2">
        <v>0.21135581636713999</v>
      </c>
      <c r="J2">
        <v>0.21347131608438599</v>
      </c>
      <c r="K2">
        <v>0.211997867001261</v>
      </c>
      <c r="L2">
        <v>1.04474950719326E-3</v>
      </c>
      <c r="M2" s="1">
        <v>4.9281132964750602E-3</v>
      </c>
      <c r="N2">
        <v>0.25</v>
      </c>
      <c r="O2">
        <v>-3.8002132998738399E-2</v>
      </c>
      <c r="P2" s="1">
        <v>-0.15200853199495301</v>
      </c>
    </row>
    <row r="3" spans="1:16" x14ac:dyDescent="0.45">
      <c r="A3">
        <v>15194.5186297</v>
      </c>
      <c r="B3">
        <v>4334624069.78965</v>
      </c>
      <c r="C3">
        <v>3699947396.3329</v>
      </c>
      <c r="D3">
        <v>3797806136.2084398</v>
      </c>
      <c r="E3">
        <f>AVERAGE(B3:D3)</f>
        <v>3944125867.4436631</v>
      </c>
      <c r="F3">
        <f t="shared" ref="F3:F5" si="0">_xlfn.STDEV.P(B3:D3)</f>
        <v>278999065.43343174</v>
      </c>
      <c r="G3" s="1">
        <f t="shared" ref="G3:G5" si="1">F3/E3</f>
        <v>7.0737870648702586E-2</v>
      </c>
      <c r="H3">
        <v>0.25476437154762799</v>
      </c>
      <c r="I3">
        <v>0.25453651673713401</v>
      </c>
      <c r="J3">
        <v>0.25378782509144798</v>
      </c>
      <c r="K3">
        <v>0.25436290445873699</v>
      </c>
      <c r="L3">
        <v>4.1714638731699599E-4</v>
      </c>
      <c r="M3" s="1">
        <v>1.63996549813208E-3</v>
      </c>
      <c r="N3">
        <v>0.25</v>
      </c>
      <c r="O3">
        <v>4.3629044587371602E-3</v>
      </c>
      <c r="P3" s="1">
        <v>1.7451617834948599E-2</v>
      </c>
    </row>
    <row r="4" spans="1:16" x14ac:dyDescent="0.45">
      <c r="A4">
        <v>15236.529194700001</v>
      </c>
      <c r="B4">
        <v>4525602915.4709396</v>
      </c>
      <c r="C4">
        <v>3876189172.0922499</v>
      </c>
      <c r="D4">
        <v>3979302713.8731999</v>
      </c>
      <c r="E4">
        <f>AVERAGE(B4:D4)</f>
        <v>4127031600.4787965</v>
      </c>
      <c r="F4">
        <f t="shared" si="0"/>
        <v>284958968.36278915</v>
      </c>
      <c r="G4" s="1">
        <f t="shared" si="1"/>
        <v>6.9046955765914103E-2</v>
      </c>
      <c r="H4">
        <v>0.26598901405768799</v>
      </c>
      <c r="I4">
        <v>0.26666100470953402</v>
      </c>
      <c r="J4">
        <v>0.26591630665555999</v>
      </c>
      <c r="K4">
        <v>0.26618877514092698</v>
      </c>
      <c r="L4">
        <v>3.3523341687138701E-4</v>
      </c>
      <c r="M4" s="1">
        <v>1.25938224364984E-3</v>
      </c>
      <c r="N4">
        <v>0.25</v>
      </c>
      <c r="O4">
        <v>1.61887751409279E-2</v>
      </c>
      <c r="P4" s="1">
        <v>6.4755100563711698E-2</v>
      </c>
    </row>
    <row r="5" spans="1:16" x14ac:dyDescent="0.45">
      <c r="A5">
        <v>15278.539759699999</v>
      </c>
      <c r="B5">
        <v>4561181949.1959496</v>
      </c>
      <c r="C5">
        <v>3887609503.3375502</v>
      </c>
      <c r="D5">
        <v>3992894147.5102501</v>
      </c>
      <c r="E5">
        <f>AVERAGE(B5:D5)</f>
        <v>4147228533.3479171</v>
      </c>
      <c r="F5">
        <f t="shared" si="0"/>
        <v>295848257.21286458</v>
      </c>
      <c r="G5" s="1">
        <f t="shared" si="1"/>
        <v>7.1336376771606633E-2</v>
      </c>
      <c r="H5">
        <v>0.26808014584242401</v>
      </c>
      <c r="I5">
        <v>0.26744666218619001</v>
      </c>
      <c r="J5">
        <v>0.26682455216860401</v>
      </c>
      <c r="K5">
        <v>0.26745045339907297</v>
      </c>
      <c r="L5">
        <v>5.1260098088449005E-4</v>
      </c>
      <c r="M5" s="1">
        <v>1.9166203473194999E-3</v>
      </c>
      <c r="N5">
        <v>0.25</v>
      </c>
      <c r="O5">
        <v>1.7450453399073401E-2</v>
      </c>
      <c r="P5" s="1">
        <v>6.98018135962936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7885E-C4A4-4E92-B2AF-D9E78F0431B5}">
  <dimension ref="A1:P3"/>
  <sheetViews>
    <sheetView zoomScaleNormal="100" workbookViewId="0">
      <selection activeCell="N2" activeCellId="1" sqref="K2:K3 N2:P3"/>
    </sheetView>
  </sheetViews>
  <sheetFormatPr defaultRowHeight="14.25" x14ac:dyDescent="0.45"/>
  <cols>
    <col min="1" max="1" width="11.73046875" bestFit="1" customWidth="1"/>
    <col min="2" max="4" width="11.33203125" bestFit="1" customWidth="1"/>
    <col min="5" max="5" width="14.6640625" bestFit="1" customWidth="1"/>
    <col min="6" max="6" width="13" bestFit="1" customWidth="1"/>
    <col min="7" max="7" width="12.53125" bestFit="1" customWidth="1"/>
    <col min="8" max="12" width="11.73046875" bestFit="1" customWidth="1"/>
    <col min="13" max="13" width="7.33203125" bestFit="1" customWidth="1"/>
    <col min="14" max="14" width="13.9296875" bestFit="1" customWidth="1"/>
    <col min="15" max="15" width="16.6640625" bestFit="1" customWidth="1"/>
    <col min="16" max="16" width="15.796875" bestFit="1" customWidth="1"/>
  </cols>
  <sheetData>
    <row r="1" spans="1:1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45">
      <c r="A2">
        <v>15152.5080647</v>
      </c>
      <c r="B2">
        <v>4456727033.5881004</v>
      </c>
      <c r="C2">
        <v>4388708007.6588898</v>
      </c>
      <c r="D2">
        <v>4372843514.9938898</v>
      </c>
      <c r="E2">
        <f>AVERAGE(B2:D2)</f>
        <v>4406092852.0802927</v>
      </c>
      <c r="F2">
        <f>_xlfn.STDEV.P(B2:D2)</f>
        <v>36384848.353892446</v>
      </c>
      <c r="G2" s="1">
        <f>F2/E2</f>
        <v>8.2578487506711762E-3</v>
      </c>
      <c r="H2">
        <v>0.49030604306301301</v>
      </c>
      <c r="I2">
        <v>0.487977783741811</v>
      </c>
      <c r="J2">
        <v>0.48690326638502102</v>
      </c>
      <c r="K2">
        <v>0.48839569772994901</v>
      </c>
      <c r="L2">
        <v>1.4202608577726799E-3</v>
      </c>
      <c r="M2" s="1">
        <v>2.90801263068864E-3</v>
      </c>
      <c r="N2">
        <v>0.5</v>
      </c>
      <c r="O2">
        <v>-1.16043022700509E-2</v>
      </c>
      <c r="P2" s="1">
        <v>-2.3208604540101901E-2</v>
      </c>
    </row>
    <row r="3" spans="1:16" x14ac:dyDescent="0.45">
      <c r="A3">
        <v>15194.5186297</v>
      </c>
      <c r="B3">
        <v>4632957045.6581402</v>
      </c>
      <c r="C3">
        <v>4604955544.00179</v>
      </c>
      <c r="D3">
        <v>4608085176.3655996</v>
      </c>
      <c r="E3">
        <f>AVERAGE(B3:D3)</f>
        <v>4615332588.6751776</v>
      </c>
      <c r="F3">
        <f t="shared" ref="F3" si="0">_xlfn.STDEV.P(B3:D3)</f>
        <v>12527696.320324309</v>
      </c>
      <c r="G3" s="1">
        <f t="shared" ref="G3" si="1">F3/E3</f>
        <v>2.7143648002885012E-3</v>
      </c>
      <c r="H3">
        <v>0.50969395693698605</v>
      </c>
      <c r="I3">
        <v>0.512022216258188</v>
      </c>
      <c r="J3">
        <v>0.51309673361497798</v>
      </c>
      <c r="K3">
        <v>0.51160430227005005</v>
      </c>
      <c r="L3">
        <v>1.4202608577727001E-3</v>
      </c>
      <c r="M3" s="1">
        <v>2.77609248294205E-3</v>
      </c>
      <c r="N3">
        <v>0.5</v>
      </c>
      <c r="O3">
        <v>1.16043022700509E-2</v>
      </c>
      <c r="P3" s="1">
        <v>2.32086045401018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F9199-5A42-4E6B-84BD-904727553CAC}">
  <dimension ref="A1:P3"/>
  <sheetViews>
    <sheetView workbookViewId="0">
      <selection activeCell="N2" activeCellId="1" sqref="K2:K3 N2:P3"/>
    </sheetView>
  </sheetViews>
  <sheetFormatPr defaultRowHeight="14.25" x14ac:dyDescent="0.45"/>
  <cols>
    <col min="3" max="4" width="11.33203125" bestFit="1" customWidth="1"/>
    <col min="5" max="5" width="14.6640625" bestFit="1" customWidth="1"/>
    <col min="6" max="6" width="13" bestFit="1" customWidth="1"/>
    <col min="7" max="7" width="12.53125" bestFit="1" customWidth="1"/>
    <col min="8" max="12" width="11.73046875" bestFit="1" customWidth="1"/>
    <col min="13" max="13" width="7.33203125" bestFit="1" customWidth="1"/>
    <col min="14" max="14" width="13.9296875" bestFit="1" customWidth="1"/>
    <col min="15" max="15" width="16.6640625" bestFit="1" customWidth="1"/>
    <col min="16" max="16" width="15.796875" bestFit="1" customWidth="1"/>
  </cols>
  <sheetData>
    <row r="1" spans="1:1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45">
      <c r="A2">
        <v>15152.5080647</v>
      </c>
      <c r="B2">
        <v>4004391379.5378399</v>
      </c>
      <c r="C2">
        <v>3946107563.0648899</v>
      </c>
      <c r="D2">
        <v>4022492270.1795502</v>
      </c>
      <c r="E2">
        <f>AVERAGE(B2:D2)</f>
        <v>3990997070.9274268</v>
      </c>
      <c r="F2">
        <f>_xlfn.STDEV.P(B2:D2)</f>
        <v>32590504.727720413</v>
      </c>
      <c r="G2" s="1">
        <f>F2/E2</f>
        <v>8.1660056744033236E-3</v>
      </c>
      <c r="H2">
        <v>0.450108743887908</v>
      </c>
      <c r="I2">
        <v>0.44924405596406303</v>
      </c>
      <c r="J2">
        <v>0.44935702207061801</v>
      </c>
      <c r="K2">
        <v>0.44956994064086298</v>
      </c>
      <c r="L2">
        <v>3.8377253643022402E-4</v>
      </c>
      <c r="M2" s="1">
        <v>8.5364367529367098E-4</v>
      </c>
      <c r="N2">
        <v>0.5</v>
      </c>
      <c r="O2">
        <v>-5.0430059359136498E-2</v>
      </c>
      <c r="P2" s="1">
        <v>-0.100860118718273</v>
      </c>
    </row>
    <row r="3" spans="1:16" x14ac:dyDescent="0.45">
      <c r="A3">
        <v>15194.5186297</v>
      </c>
      <c r="B3">
        <v>4892106264.4516497</v>
      </c>
      <c r="C3">
        <v>4837776187.1533899</v>
      </c>
      <c r="D3">
        <v>4929169932.9481001</v>
      </c>
      <c r="E3">
        <f>AVERAGE(B3:D3)</f>
        <v>4886350794.8510466</v>
      </c>
      <c r="F3">
        <f t="shared" ref="F3" si="0">_xlfn.STDEV.P(B3:D3)</f>
        <v>37532637.045107156</v>
      </c>
      <c r="G3" s="1">
        <f t="shared" ref="G3" si="1">F3/E3</f>
        <v>7.6811180000946463E-3</v>
      </c>
      <c r="H3">
        <v>0.549891256112091</v>
      </c>
      <c r="I3">
        <v>0.55075594403593597</v>
      </c>
      <c r="J3">
        <v>0.55064297792938099</v>
      </c>
      <c r="K3">
        <v>0.55043005935913603</v>
      </c>
      <c r="L3">
        <v>3.8377253643019198E-4</v>
      </c>
      <c r="M3" s="1">
        <v>6.9722307113281097E-4</v>
      </c>
      <c r="N3">
        <v>0.5</v>
      </c>
      <c r="O3">
        <v>5.0430059359136498E-2</v>
      </c>
      <c r="P3" s="1">
        <v>0.1008601187182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74B32-003D-4051-B1DD-2A036B738F1A}">
  <dimension ref="A1:P5"/>
  <sheetViews>
    <sheetView workbookViewId="0">
      <selection activeCell="N2" activeCellId="1" sqref="K2:K5 N2:P5"/>
    </sheetView>
  </sheetViews>
  <sheetFormatPr defaultRowHeight="14.25" x14ac:dyDescent="0.45"/>
  <cols>
    <col min="1" max="3" width="11.73046875" bestFit="1" customWidth="1"/>
    <col min="4" max="4" width="11.33203125" bestFit="1" customWidth="1"/>
    <col min="5" max="5" width="14.6640625" bestFit="1" customWidth="1"/>
    <col min="6" max="6" width="13" bestFit="1" customWidth="1"/>
    <col min="7" max="7" width="12.53125" bestFit="1" customWidth="1"/>
    <col min="8" max="13" width="11.73046875" bestFit="1" customWidth="1"/>
    <col min="14" max="14" width="13.9296875" bestFit="1" customWidth="1"/>
    <col min="15" max="15" width="16.6640625" bestFit="1" customWidth="1"/>
    <col min="16" max="16" width="15.796875" bestFit="1" customWidth="1"/>
  </cols>
  <sheetData>
    <row r="1" spans="1:1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45">
      <c r="A2">
        <v>15152.5080647</v>
      </c>
      <c r="B2">
        <v>852234766.06715</v>
      </c>
      <c r="C2">
        <v>864256398.95044994</v>
      </c>
      <c r="D2">
        <v>1144165756.75085</v>
      </c>
      <c r="E2">
        <f>AVERAGE(B2:D2)</f>
        <v>953552307.25614989</v>
      </c>
      <c r="F2">
        <f>_xlfn.STDEV.P(B2:D2)</f>
        <v>134873385.7129136</v>
      </c>
      <c r="G2" s="1">
        <f>F2/E2</f>
        <v>0.14144309094171481</v>
      </c>
      <c r="H2">
        <v>0.23197950455507499</v>
      </c>
      <c r="I2">
        <v>0.230652572369026</v>
      </c>
      <c r="J2">
        <v>0.24219898336936899</v>
      </c>
      <c r="K2">
        <v>0.23494368676449001</v>
      </c>
      <c r="L2">
        <v>5.1587908063270502E-3</v>
      </c>
      <c r="M2" s="1">
        <v>2.19575630116772E-2</v>
      </c>
      <c r="N2">
        <v>0.25</v>
      </c>
      <c r="O2">
        <v>-1.50563132355097E-2</v>
      </c>
      <c r="P2" s="1">
        <v>-6.0225252942038801E-2</v>
      </c>
    </row>
    <row r="3" spans="1:16" x14ac:dyDescent="0.45">
      <c r="A3">
        <v>15194.5186297</v>
      </c>
      <c r="B3">
        <v>964957199.06805003</v>
      </c>
      <c r="C3">
        <v>993661091.29369998</v>
      </c>
      <c r="D3">
        <v>1246099520.1926999</v>
      </c>
      <c r="E3">
        <f>AVERAGE(B3:D3)</f>
        <v>1068239270.1848167</v>
      </c>
      <c r="F3">
        <f t="shared" ref="F3:F5" si="0">_xlfn.STDEV.P(B3:D3)</f>
        <v>126310938.44655851</v>
      </c>
      <c r="G3" s="1">
        <f t="shared" ref="G3:G5" si="1">F3/E3</f>
        <v>0.11824217848189139</v>
      </c>
      <c r="H3">
        <v>0.26266270970107403</v>
      </c>
      <c r="I3">
        <v>0.26518807040160097</v>
      </c>
      <c r="J3">
        <v>0.26377649845489098</v>
      </c>
      <c r="K3">
        <v>0.26387575951918901</v>
      </c>
      <c r="L3">
        <v>1.03336061343722E-3</v>
      </c>
      <c r="M3" s="1">
        <v>3.9160876896010598E-3</v>
      </c>
      <c r="N3">
        <v>0.25</v>
      </c>
      <c r="O3">
        <v>1.3875759519189099E-2</v>
      </c>
      <c r="P3" s="1">
        <v>5.5503038076756703E-2</v>
      </c>
    </row>
    <row r="4" spans="1:16" x14ac:dyDescent="0.45">
      <c r="A4">
        <v>15236.529194700001</v>
      </c>
      <c r="B4">
        <v>997641606.82914996</v>
      </c>
      <c r="C4">
        <v>989714084.22105002</v>
      </c>
      <c r="D4">
        <v>1222384869.13975</v>
      </c>
      <c r="E4">
        <f>AVERAGE(B4:D4)</f>
        <v>1069913520.0633167</v>
      </c>
      <c r="F4">
        <f t="shared" si="0"/>
        <v>107862089.78928094</v>
      </c>
      <c r="G4" s="1">
        <f t="shared" si="1"/>
        <v>0.10081383940535468</v>
      </c>
      <c r="H4">
        <v>0.27155945156257499</v>
      </c>
      <c r="I4">
        <v>0.26413469395501499</v>
      </c>
      <c r="J4">
        <v>0.25875654016467398</v>
      </c>
      <c r="K4">
        <v>0.26481689522742102</v>
      </c>
      <c r="L4">
        <v>5.2489798372433796E-3</v>
      </c>
      <c r="M4" s="1">
        <v>1.9821166745179201E-2</v>
      </c>
      <c r="N4">
        <v>0.25</v>
      </c>
      <c r="O4">
        <v>1.4816895227421901E-2</v>
      </c>
      <c r="P4" s="1">
        <v>5.9267580909687603E-2</v>
      </c>
    </row>
    <row r="5" spans="1:16" x14ac:dyDescent="0.45">
      <c r="A5">
        <v>15278.539759699999</v>
      </c>
      <c r="B5">
        <v>858916691.88629901</v>
      </c>
      <c r="C5">
        <v>899373672.75009894</v>
      </c>
      <c r="D5">
        <v>1111423179.22014</v>
      </c>
      <c r="E5">
        <f>AVERAGE(B5:D5)</f>
        <v>956571181.28551257</v>
      </c>
      <c r="F5">
        <f t="shared" si="0"/>
        <v>110735564.2161773</v>
      </c>
      <c r="G5" s="1">
        <f t="shared" si="1"/>
        <v>0.11576301521791875</v>
      </c>
      <c r="H5">
        <v>0.23379833418127399</v>
      </c>
      <c r="I5">
        <v>0.24002466327435601</v>
      </c>
      <c r="J5">
        <v>0.235267978011064</v>
      </c>
      <c r="K5">
        <v>0.23636365848889801</v>
      </c>
      <c r="L5">
        <v>2.6573395562692098E-3</v>
      </c>
      <c r="M5" s="1">
        <v>1.1242589377985999E-2</v>
      </c>
      <c r="N5">
        <v>0.25</v>
      </c>
      <c r="O5">
        <v>-1.36363415111013E-2</v>
      </c>
      <c r="P5" s="1">
        <v>-5.45453660444054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78A85-F41C-4C34-82CB-6B5BF6A1FB00}">
  <dimension ref="A1:P3"/>
  <sheetViews>
    <sheetView workbookViewId="0">
      <selection activeCell="N2" activeCellId="1" sqref="K2:K3 N2:P3"/>
    </sheetView>
  </sheetViews>
  <sheetFormatPr defaultRowHeight="14.25" x14ac:dyDescent="0.45"/>
  <cols>
    <col min="1" max="1" width="11.73046875" bestFit="1" customWidth="1"/>
    <col min="2" max="4" width="11.33203125" bestFit="1" customWidth="1"/>
    <col min="5" max="5" width="14.6640625" bestFit="1" customWidth="1"/>
    <col min="6" max="6" width="13" bestFit="1" customWidth="1"/>
    <col min="7" max="7" width="12.53125" bestFit="1" customWidth="1"/>
    <col min="8" max="8" width="11.73046875" bestFit="1" customWidth="1"/>
    <col min="9" max="9" width="10.73046875" bestFit="1" customWidth="1"/>
    <col min="10" max="13" width="11.73046875" bestFit="1" customWidth="1"/>
    <col min="14" max="14" width="13.9296875" bestFit="1" customWidth="1"/>
    <col min="15" max="15" width="16.6640625" bestFit="1" customWidth="1"/>
    <col min="16" max="16" width="15.796875" bestFit="1" customWidth="1"/>
  </cols>
  <sheetData>
    <row r="1" spans="1:1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45">
      <c r="A2">
        <v>15152.5080647</v>
      </c>
      <c r="B2">
        <v>2691040625.5230398</v>
      </c>
      <c r="C2">
        <v>3665373477.6149402</v>
      </c>
      <c r="D2">
        <v>3739555440.0780001</v>
      </c>
      <c r="E2">
        <f>AVERAGE(B2:D2)</f>
        <v>3365323181.0719934</v>
      </c>
      <c r="F2">
        <f>_xlfn.STDEV.P(B2:D2)</f>
        <v>477750607.48395842</v>
      </c>
      <c r="G2" s="1">
        <f>F2/E2</f>
        <v>0.14196277200687016</v>
      </c>
      <c r="H2">
        <v>0.50309054694784705</v>
      </c>
      <c r="I2">
        <v>0.50564040990685799</v>
      </c>
      <c r="J2">
        <v>0.50209334505030101</v>
      </c>
      <c r="K2">
        <v>0.50360810063500205</v>
      </c>
      <c r="L2">
        <v>1.4936116493190299E-3</v>
      </c>
      <c r="M2" s="1">
        <v>2.9658213349541699E-3</v>
      </c>
      <c r="N2">
        <v>0.5</v>
      </c>
      <c r="O2">
        <v>3.60810063500238E-3</v>
      </c>
      <c r="P2" s="1">
        <v>7.2162012700047696E-3</v>
      </c>
    </row>
    <row r="3" spans="1:16" x14ac:dyDescent="0.45">
      <c r="A3">
        <v>15194.5186297</v>
      </c>
      <c r="B3">
        <v>2657977840.1370001</v>
      </c>
      <c r="C3">
        <v>3583599123.8631001</v>
      </c>
      <c r="D3">
        <v>3708373270.6746898</v>
      </c>
      <c r="E3">
        <f>AVERAGE(B3:D3)</f>
        <v>3316650078.2249298</v>
      </c>
      <c r="F3">
        <f t="shared" ref="F3" si="0">_xlfn.STDEV.P(B3:D3)</f>
        <v>468528892.63378614</v>
      </c>
      <c r="G3" s="1">
        <f t="shared" ref="G3" si="1">F3/E3</f>
        <v>0.14126569929998242</v>
      </c>
      <c r="H3">
        <v>0.49690945305215201</v>
      </c>
      <c r="I3">
        <v>0.49435959009314101</v>
      </c>
      <c r="J3">
        <v>0.49790665494969799</v>
      </c>
      <c r="K3">
        <v>0.496391899364997</v>
      </c>
      <c r="L3">
        <v>1.4936116493190401E-3</v>
      </c>
      <c r="M3" s="1">
        <v>3.0089363892314299E-3</v>
      </c>
      <c r="N3">
        <v>0.5</v>
      </c>
      <c r="O3">
        <v>-3.60810063500238E-3</v>
      </c>
      <c r="P3" s="1">
        <v>-7.2162012700047696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F25DE-4D35-4482-B003-BBD5CA83A63A}">
  <dimension ref="A1:P3"/>
  <sheetViews>
    <sheetView tabSelected="1" workbookViewId="0">
      <selection activeCell="N2" activeCellId="1" sqref="K2:K3 N2:P3"/>
    </sheetView>
  </sheetViews>
  <sheetFormatPr defaultRowHeight="14.25" x14ac:dyDescent="0.45"/>
  <cols>
    <col min="1" max="1" width="11.73046875" bestFit="1" customWidth="1"/>
    <col min="2" max="4" width="11.33203125" bestFit="1" customWidth="1"/>
    <col min="5" max="5" width="14.6640625" bestFit="1" customWidth="1"/>
    <col min="6" max="6" width="13" bestFit="1" customWidth="1"/>
    <col min="7" max="7" width="12.53125" bestFit="1" customWidth="1"/>
    <col min="8" max="13" width="11.73046875" bestFit="1" customWidth="1"/>
    <col min="14" max="14" width="13.9296875" bestFit="1" customWidth="1"/>
    <col min="15" max="15" width="16.6640625" bestFit="1" customWidth="1"/>
    <col min="16" max="16" width="15.796875" bestFit="1" customWidth="1"/>
  </cols>
  <sheetData>
    <row r="1" spans="1:1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45">
      <c r="A2">
        <v>15152.5080647</v>
      </c>
      <c r="B2">
        <v>3581416419.8775501</v>
      </c>
      <c r="C2">
        <v>4147576812.69314</v>
      </c>
      <c r="D2">
        <v>4193186809.35394</v>
      </c>
      <c r="E2">
        <f>AVERAGE(B2:D2)</f>
        <v>3974060013.9748764</v>
      </c>
      <c r="F2">
        <f>_xlfn.STDEV.P(B2:D2)</f>
        <v>278264636.5579586</v>
      </c>
      <c r="G2" s="1">
        <f>F2/E2</f>
        <v>7.0020240152245922E-2</v>
      </c>
      <c r="H2">
        <v>0.46415758058247197</v>
      </c>
      <c r="I2">
        <v>0.46224097602946401</v>
      </c>
      <c r="J2">
        <v>0.46448207365077598</v>
      </c>
      <c r="K2">
        <v>0.46362687675423703</v>
      </c>
      <c r="L2">
        <v>9.8889316984171298E-4</v>
      </c>
      <c r="M2" s="1">
        <v>2.1329504811385398E-3</v>
      </c>
      <c r="N2">
        <v>0.5</v>
      </c>
      <c r="O2">
        <v>-3.6373123245762098E-2</v>
      </c>
      <c r="P2" s="1">
        <v>-7.2746246491524294E-2</v>
      </c>
    </row>
    <row r="3" spans="1:16" x14ac:dyDescent="0.45">
      <c r="A3">
        <v>15194.5186297</v>
      </c>
      <c r="B3">
        <v>4134533011.3118</v>
      </c>
      <c r="C3">
        <v>4825182046.3759899</v>
      </c>
      <c r="D3">
        <v>4834474422.85674</v>
      </c>
      <c r="E3">
        <f>AVERAGE(B3:D3)</f>
        <v>4598063160.18151</v>
      </c>
      <c r="F3">
        <f t="shared" ref="F3" si="0">_xlfn.STDEV.P(B3:D3)</f>
        <v>327787264.59758073</v>
      </c>
      <c r="G3" s="1">
        <f t="shared" ref="G3" si="1">F3/E3</f>
        <v>7.1288117013303759E-2</v>
      </c>
      <c r="H3">
        <v>0.53584241941752697</v>
      </c>
      <c r="I3">
        <v>0.53775902397053499</v>
      </c>
      <c r="J3">
        <v>0.53551792634922302</v>
      </c>
      <c r="K3">
        <v>0.53637312324576203</v>
      </c>
      <c r="L3">
        <v>9.8889316984167503E-4</v>
      </c>
      <c r="M3" s="1">
        <v>1.84366652053252E-3</v>
      </c>
      <c r="N3">
        <v>0.5</v>
      </c>
      <c r="O3">
        <v>3.6373123245762203E-2</v>
      </c>
      <c r="P3" s="1">
        <v>7.27462464915245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IMS_NTerm</vt:lpstr>
      <vt:lpstr>DIMS_Core</vt:lpstr>
      <vt:lpstr>DIMS_CTerm</vt:lpstr>
      <vt:lpstr>WCX_NTerm</vt:lpstr>
      <vt:lpstr>WCX_Core</vt:lpstr>
      <vt:lpstr>WCX_CTer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建穎 Preston 呂</cp:lastModifiedBy>
  <dcterms:created xsi:type="dcterms:W3CDTF">2025-06-01T06:08:28Z</dcterms:created>
  <dcterms:modified xsi:type="dcterms:W3CDTF">2025-06-10T11:56:29Z</dcterms:modified>
</cp:coreProperties>
</file>